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DR-ED\Dexamethasone\Manuscript\Scientific reports\Revision\Second revision\For submission\Supplemental\To upload\"/>
    </mc:Choice>
  </mc:AlternateContent>
  <bookViews>
    <workbookView xWindow="0" yWindow="0" windowWidth="28800" windowHeight="12300" activeTab="1"/>
  </bookViews>
  <sheets>
    <sheet name="ARE2+ in A459 &amp; Dex" sheetId="2" r:id="rId1"/>
    <sheet name="ARE2+ in COVID19 patient &amp; Dex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0" uniqueCount="116">
  <si>
    <t>OXY0</t>
  </si>
  <si>
    <t>OXYI</t>
  </si>
  <si>
    <t>Down by dex</t>
  </si>
  <si>
    <t>GSPT1</t>
  </si>
  <si>
    <t>FOXP1</t>
  </si>
  <si>
    <t>DGKG</t>
  </si>
  <si>
    <t>MGAT5</t>
  </si>
  <si>
    <t>SERTAD2</t>
  </si>
  <si>
    <t>KCTD15</t>
  </si>
  <si>
    <t>TMCC2</t>
  </si>
  <si>
    <t>STAMBPL1</t>
  </si>
  <si>
    <t>PTGS2</t>
  </si>
  <si>
    <t>USP37</t>
  </si>
  <si>
    <t>RGS3</t>
  </si>
  <si>
    <t>SERPINB9</t>
  </si>
  <si>
    <t>FBXO45</t>
  </si>
  <si>
    <t>DENND5A</t>
  </si>
  <si>
    <t>KIF3A</t>
  </si>
  <si>
    <t>MKKS</t>
  </si>
  <si>
    <t>NXPE3</t>
  </si>
  <si>
    <t>TMED8</t>
  </si>
  <si>
    <t>IER5</t>
  </si>
  <si>
    <t>STRIP2</t>
  </si>
  <si>
    <t>FZD3</t>
  </si>
  <si>
    <t>ZFX</t>
  </si>
  <si>
    <t>ENC1</t>
  </si>
  <si>
    <t>TIPIN</t>
  </si>
  <si>
    <t>BET1</t>
  </si>
  <si>
    <t>EXT1</t>
  </si>
  <si>
    <t>PFKFB3</t>
  </si>
  <si>
    <t>ZSWIM6</t>
  </si>
  <si>
    <t>TMEM65</t>
  </si>
  <si>
    <t>SLC4A7</t>
  </si>
  <si>
    <t>PELI2</t>
  </si>
  <si>
    <t>CEP170</t>
  </si>
  <si>
    <t>KLHL8</t>
  </si>
  <si>
    <t>CXCL1</t>
  </si>
  <si>
    <t>IFRD1</t>
  </si>
  <si>
    <t>LRRK2</t>
  </si>
  <si>
    <t>KYNU</t>
  </si>
  <si>
    <t>SLC7A11</t>
  </si>
  <si>
    <t>CXCL8</t>
  </si>
  <si>
    <t>TMEM106B</t>
  </si>
  <si>
    <t>HINT3</t>
  </si>
  <si>
    <t>TIFA</t>
  </si>
  <si>
    <t>RRM2B</t>
  </si>
  <si>
    <t>FAM72C</t>
  </si>
  <si>
    <t>E2F1</t>
  </si>
  <si>
    <t>TMEM170B</t>
  </si>
  <si>
    <t>PHIP</t>
  </si>
  <si>
    <t>MASTL</t>
  </si>
  <si>
    <t>SAMD9L</t>
  </si>
  <si>
    <t>CHMP5</t>
  </si>
  <si>
    <t>NCAPG</t>
  </si>
  <si>
    <t>TNFAIP6</t>
  </si>
  <si>
    <t>MCM10</t>
  </si>
  <si>
    <t>SLC12A7</t>
  </si>
  <si>
    <t>IRS1</t>
  </si>
  <si>
    <t>HS6ST1</t>
  </si>
  <si>
    <t>LIG1</t>
  </si>
  <si>
    <t>SPICE1</t>
  </si>
  <si>
    <t>MLLT11</t>
  </si>
  <si>
    <t>RIC8B</t>
  </si>
  <si>
    <t>CBX5</t>
  </si>
  <si>
    <t>POLR2D</t>
  </si>
  <si>
    <t>HSPA4L</t>
  </si>
  <si>
    <t>FBXL20</t>
  </si>
  <si>
    <t>TXNRD1</t>
  </si>
  <si>
    <t>STEAP2</t>
  </si>
  <si>
    <t>FLRT2</t>
  </si>
  <si>
    <t>TMEM158</t>
  </si>
  <si>
    <t>CA8</t>
  </si>
  <si>
    <t>DUSP8</t>
  </si>
  <si>
    <t>SLC45A3</t>
  </si>
  <si>
    <t>RAD1</t>
  </si>
  <si>
    <t>DZIP3</t>
  </si>
  <si>
    <t>NUP107</t>
  </si>
  <si>
    <t>MACF1</t>
  </si>
  <si>
    <t>EXOSC9</t>
  </si>
  <si>
    <t>ZNF442</t>
  </si>
  <si>
    <t>Gene symnbol</t>
  </si>
  <si>
    <t>TUBE late</t>
  </si>
  <si>
    <t xml:space="preserve">TUBE early </t>
  </si>
  <si>
    <t>IL11</t>
  </si>
  <si>
    <t>GDF15</t>
  </si>
  <si>
    <t>FST</t>
  </si>
  <si>
    <t>DRD1</t>
  </si>
  <si>
    <t>AREG</t>
  </si>
  <si>
    <t>BMP2</t>
  </si>
  <si>
    <t>PAX6</t>
  </si>
  <si>
    <t>HOXA3</t>
  </si>
  <si>
    <t>IGSF11</t>
  </si>
  <si>
    <t>DLG4</t>
  </si>
  <si>
    <t>ZNF704</t>
  </si>
  <si>
    <t>MLF1</t>
  </si>
  <si>
    <t>TNFRSF10D</t>
  </si>
  <si>
    <t>BICC1</t>
  </si>
  <si>
    <t>ARL6</t>
  </si>
  <si>
    <t>SLITRK5</t>
  </si>
  <si>
    <t>MADD</t>
  </si>
  <si>
    <t>ROR1</t>
  </si>
  <si>
    <t>WRNIP1</t>
  </si>
  <si>
    <t>BMPR1B</t>
  </si>
  <si>
    <t>PDXP</t>
  </si>
  <si>
    <t>RAB3B</t>
  </si>
  <si>
    <t>MIS12</t>
  </si>
  <si>
    <t>ME1</t>
  </si>
  <si>
    <t>CHRNA5</t>
  </si>
  <si>
    <t>NTRK3</t>
  </si>
  <si>
    <t>TTC21B</t>
  </si>
  <si>
    <t>TNFRSF10B</t>
  </si>
  <si>
    <t>SARS-CoV-2</t>
  </si>
  <si>
    <t>ACE2 Lo MOI</t>
  </si>
  <si>
    <t>ACE2 Hi MOI</t>
  </si>
  <si>
    <t>ACE2 Hi MOI RUXO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9525</xdr:colOff>
      <xdr:row>3</xdr:row>
      <xdr:rowOff>19050</xdr:rowOff>
    </xdr:from>
    <xdr:ext cx="4400550" cy="436786"/>
    <xdr:sp macro="" textlink="">
      <xdr:nvSpPr>
        <xdr:cNvPr id="2" name="TextBox 1"/>
        <xdr:cNvSpPr txBox="1"/>
      </xdr:nvSpPr>
      <xdr:spPr>
        <a:xfrm>
          <a:off x="6181725" y="590550"/>
          <a:ext cx="4400550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/>
            <a:t>Supplemental table S3a</a:t>
          </a:r>
          <a:r>
            <a:rPr lang="en-US" sz="1100" baseline="0"/>
            <a:t>: ARE2+ genes that are significantly differentially expressed after SARS-CoV-2 infections  and  Dex treatment of A549 cells</a:t>
          </a:r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390526</xdr:colOff>
      <xdr:row>3</xdr:row>
      <xdr:rowOff>133350</xdr:rowOff>
    </xdr:from>
    <xdr:ext cx="4400550" cy="609013"/>
    <xdr:sp macro="" textlink="">
      <xdr:nvSpPr>
        <xdr:cNvPr id="2" name="TextBox 1"/>
        <xdr:cNvSpPr txBox="1"/>
      </xdr:nvSpPr>
      <xdr:spPr>
        <a:xfrm>
          <a:off x="5686426" y="704850"/>
          <a:ext cx="4400550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/>
            <a:t>Supplemental table 3b</a:t>
          </a:r>
          <a:r>
            <a:rPr lang="en-US" sz="1100" baseline="0"/>
            <a:t>: ARE2+ genes that are significantly differentially expressed in COVID-19 patients and downregulated after Dex treatment of A549 cells</a:t>
          </a:r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4"/>
  <sheetViews>
    <sheetView workbookViewId="0">
      <selection activeCell="L15" sqref="L15"/>
    </sheetView>
  </sheetViews>
  <sheetFormatPr defaultRowHeight="15" x14ac:dyDescent="0.25"/>
  <cols>
    <col min="1" max="1" width="14.42578125" style="1" customWidth="1"/>
    <col min="2" max="2" width="12.42578125" style="3" customWidth="1"/>
    <col min="3" max="3" width="13.42578125" style="3" customWidth="1"/>
    <col min="4" max="4" width="12.7109375" style="3" customWidth="1"/>
    <col min="5" max="5" width="17.85546875" style="3" customWidth="1"/>
    <col min="6" max="6" width="12.5703125" customWidth="1"/>
  </cols>
  <sheetData>
    <row r="1" spans="1:6" x14ac:dyDescent="0.25">
      <c r="A1" s="1" t="s">
        <v>80</v>
      </c>
      <c r="B1" s="2" t="s">
        <v>111</v>
      </c>
      <c r="C1" s="2" t="s">
        <v>112</v>
      </c>
      <c r="D1" s="2" t="s">
        <v>113</v>
      </c>
      <c r="E1" s="2" t="s">
        <v>114</v>
      </c>
      <c r="F1" s="1" t="s">
        <v>2</v>
      </c>
    </row>
    <row r="2" spans="1:6" x14ac:dyDescent="0.25">
      <c r="A2" s="1" t="s">
        <v>83</v>
      </c>
      <c r="B2" s="3">
        <v>0.76214422850594299</v>
      </c>
      <c r="C2" s="3" t="s">
        <v>115</v>
      </c>
      <c r="D2" s="4">
        <v>2.6709946019999999</v>
      </c>
      <c r="E2" s="3">
        <v>2.29270649811503</v>
      </c>
      <c r="F2">
        <v>-3.5294972978223802</v>
      </c>
    </row>
    <row r="3" spans="1:6" x14ac:dyDescent="0.25">
      <c r="A3" s="1" t="s">
        <v>84</v>
      </c>
      <c r="B3" s="3" t="s">
        <v>115</v>
      </c>
      <c r="C3" s="3">
        <v>1.5292917234143</v>
      </c>
      <c r="D3" s="4">
        <v>2.180594959</v>
      </c>
      <c r="E3" s="3">
        <v>2.3549573642505002</v>
      </c>
      <c r="F3">
        <v>-3.19269511341043</v>
      </c>
    </row>
    <row r="4" spans="1:6" x14ac:dyDescent="0.25">
      <c r="A4" s="1" t="s">
        <v>85</v>
      </c>
      <c r="B4" s="3" t="s">
        <v>115</v>
      </c>
      <c r="C4" s="3">
        <v>2.6615543838360001</v>
      </c>
      <c r="D4" s="4">
        <v>1.114421307</v>
      </c>
      <c r="E4" s="3" t="s">
        <v>115</v>
      </c>
      <c r="F4">
        <v>-3.0363034972178098</v>
      </c>
    </row>
    <row r="5" spans="1:6" x14ac:dyDescent="0.25">
      <c r="A5" s="1" t="s">
        <v>86</v>
      </c>
      <c r="B5" s="3">
        <v>0.63335426389369098</v>
      </c>
      <c r="C5" s="3" t="s">
        <v>115</v>
      </c>
      <c r="D5" s="4">
        <v>2.6125939969999998</v>
      </c>
      <c r="E5" s="3">
        <v>2.9045099414826399</v>
      </c>
      <c r="F5">
        <v>-2.97749416751912</v>
      </c>
    </row>
    <row r="6" spans="1:6" x14ac:dyDescent="0.25">
      <c r="A6" s="1" t="s">
        <v>9</v>
      </c>
      <c r="B6" s="3" t="s">
        <v>115</v>
      </c>
      <c r="C6" s="3" t="s">
        <v>115</v>
      </c>
      <c r="D6" s="4">
        <v>1.7410138500000001</v>
      </c>
      <c r="E6" s="3">
        <v>2.4236021586969598</v>
      </c>
      <c r="F6">
        <v>-2.72502504940066</v>
      </c>
    </row>
    <row r="7" spans="1:6" x14ac:dyDescent="0.25">
      <c r="A7" s="1" t="s">
        <v>54</v>
      </c>
      <c r="B7" s="3">
        <v>0.85415086212980795</v>
      </c>
      <c r="C7" s="3" t="s">
        <v>115</v>
      </c>
      <c r="D7" s="4">
        <v>1.454246457</v>
      </c>
      <c r="E7" s="3" t="s">
        <v>115</v>
      </c>
      <c r="F7">
        <v>-2.2158658955526498</v>
      </c>
    </row>
    <row r="8" spans="1:6" x14ac:dyDescent="0.25">
      <c r="A8" s="1" t="s">
        <v>36</v>
      </c>
      <c r="B8" s="3">
        <v>0.86739525662703398</v>
      </c>
      <c r="C8" s="3">
        <v>5.8139844102799003</v>
      </c>
      <c r="D8" s="4">
        <v>2.633477284</v>
      </c>
      <c r="E8" s="3">
        <v>2.3068785843991599</v>
      </c>
      <c r="F8">
        <v>-2.0184960597061301</v>
      </c>
    </row>
    <row r="9" spans="1:6" x14ac:dyDescent="0.25">
      <c r="A9" s="1" t="s">
        <v>69</v>
      </c>
      <c r="B9" s="3">
        <v>-0.62913373455678401</v>
      </c>
      <c r="C9" s="3" t="s">
        <v>115</v>
      </c>
      <c r="D9" s="4">
        <v>-2.1383058309999998</v>
      </c>
      <c r="E9" s="3">
        <v>-1.2794923880235001</v>
      </c>
      <c r="F9">
        <v>-1.85976099344073</v>
      </c>
    </row>
    <row r="10" spans="1:6" x14ac:dyDescent="0.25">
      <c r="A10" s="1" t="s">
        <v>87</v>
      </c>
      <c r="B10" s="3" t="s">
        <v>115</v>
      </c>
      <c r="C10" s="3">
        <v>1.3494656479478</v>
      </c>
      <c r="D10" s="4">
        <v>1.5152351230000001</v>
      </c>
      <c r="E10" s="3">
        <v>2.1006442953516999</v>
      </c>
      <c r="F10">
        <v>-1.70616635612002</v>
      </c>
    </row>
    <row r="11" spans="1:6" x14ac:dyDescent="0.25">
      <c r="A11" s="1" t="s">
        <v>40</v>
      </c>
      <c r="B11" s="3">
        <v>0.65868662663690103</v>
      </c>
      <c r="C11" s="3" t="s">
        <v>115</v>
      </c>
      <c r="D11" s="4">
        <v>-1.9362787690000001</v>
      </c>
      <c r="E11" s="3">
        <v>-1.8260174531961999</v>
      </c>
      <c r="F11">
        <v>-1.6792157926470901</v>
      </c>
    </row>
    <row r="12" spans="1:6" x14ac:dyDescent="0.25">
      <c r="A12" s="1" t="s">
        <v>88</v>
      </c>
      <c r="B12" s="3" t="s">
        <v>115</v>
      </c>
      <c r="C12" s="3" t="s">
        <v>115</v>
      </c>
      <c r="D12" s="4" t="s">
        <v>115</v>
      </c>
      <c r="E12" s="3">
        <v>1.46631314294312</v>
      </c>
      <c r="F12">
        <v>-1.58626494867417</v>
      </c>
    </row>
    <row r="13" spans="1:6" x14ac:dyDescent="0.25">
      <c r="A13" s="1" t="s">
        <v>25</v>
      </c>
      <c r="B13" s="3" t="s">
        <v>115</v>
      </c>
      <c r="C13" s="3" t="s">
        <v>115</v>
      </c>
      <c r="D13" s="4" t="s">
        <v>115</v>
      </c>
      <c r="E13" s="3">
        <v>-0.31805549488279</v>
      </c>
      <c r="F13">
        <v>-1.5568664320966401</v>
      </c>
    </row>
    <row r="14" spans="1:6" x14ac:dyDescent="0.25">
      <c r="A14" s="1" t="s">
        <v>11</v>
      </c>
      <c r="B14" s="3">
        <v>0.79137601315505801</v>
      </c>
      <c r="C14" s="3">
        <v>2.4514846132485402</v>
      </c>
      <c r="D14" s="4">
        <v>2.15317523</v>
      </c>
      <c r="E14" s="3">
        <v>1.68372046668341</v>
      </c>
      <c r="F14">
        <v>-1.49758169184283</v>
      </c>
    </row>
    <row r="15" spans="1:6" x14ac:dyDescent="0.25">
      <c r="A15" s="1" t="s">
        <v>72</v>
      </c>
      <c r="B15" s="3" t="s">
        <v>115</v>
      </c>
      <c r="C15" s="3">
        <v>3.46926109550787</v>
      </c>
      <c r="D15" s="4">
        <v>4.4901300500000003</v>
      </c>
      <c r="E15" s="3">
        <v>4.5625055933416396</v>
      </c>
      <c r="F15">
        <v>-1.30458765759135</v>
      </c>
    </row>
    <row r="16" spans="1:6" x14ac:dyDescent="0.25">
      <c r="A16" s="1" t="s">
        <v>10</v>
      </c>
      <c r="B16" s="3" t="s">
        <v>115</v>
      </c>
      <c r="C16" s="3" t="s">
        <v>115</v>
      </c>
      <c r="D16" s="4">
        <v>0.83700122600000004</v>
      </c>
      <c r="E16" s="3">
        <v>0.54825020768250599</v>
      </c>
      <c r="F16">
        <v>-1.2219832774642501</v>
      </c>
    </row>
    <row r="17" spans="1:6" x14ac:dyDescent="0.25">
      <c r="A17" s="1" t="s">
        <v>21</v>
      </c>
      <c r="B17" s="3" t="s">
        <v>115</v>
      </c>
      <c r="C17" s="3">
        <v>2.3172685492629701</v>
      </c>
      <c r="D17" s="4">
        <v>2.7949535120000002</v>
      </c>
      <c r="E17" s="3">
        <v>2.70755936257338</v>
      </c>
      <c r="F17">
        <v>-1.12808972995712</v>
      </c>
    </row>
    <row r="18" spans="1:6" x14ac:dyDescent="0.25">
      <c r="A18" s="1" t="s">
        <v>89</v>
      </c>
      <c r="B18" s="3">
        <v>0.56034423069808903</v>
      </c>
      <c r="C18" s="3" t="s">
        <v>115</v>
      </c>
      <c r="D18" s="4" t="s">
        <v>115</v>
      </c>
      <c r="E18" s="3" t="s">
        <v>115</v>
      </c>
      <c r="F18">
        <v>-1.1183088543472299</v>
      </c>
    </row>
    <row r="19" spans="1:6" x14ac:dyDescent="0.25">
      <c r="A19" s="1" t="s">
        <v>51</v>
      </c>
      <c r="B19" s="3">
        <v>1.7562648597083901</v>
      </c>
      <c r="C19" s="3" t="s">
        <v>115</v>
      </c>
      <c r="D19" s="4">
        <v>3.7509602719999999</v>
      </c>
      <c r="E19" s="3" t="s">
        <v>115</v>
      </c>
      <c r="F19">
        <v>-1.07011706473999</v>
      </c>
    </row>
    <row r="20" spans="1:6" x14ac:dyDescent="0.25">
      <c r="A20" s="1" t="s">
        <v>30</v>
      </c>
      <c r="B20" s="3" t="s">
        <v>115</v>
      </c>
      <c r="C20" s="3">
        <v>1.1079617190776301</v>
      </c>
      <c r="D20" s="4">
        <v>1.4175434200000001</v>
      </c>
      <c r="E20" s="3">
        <v>1.2071905457663299</v>
      </c>
      <c r="F20">
        <v>-1.0190494401544401</v>
      </c>
    </row>
    <row r="21" spans="1:6" x14ac:dyDescent="0.25">
      <c r="A21" s="1" t="s">
        <v>13</v>
      </c>
      <c r="B21" s="3">
        <v>-0.57977453652599598</v>
      </c>
      <c r="C21" s="3" t="s">
        <v>115</v>
      </c>
      <c r="D21" s="4">
        <v>-0.87053581899999999</v>
      </c>
      <c r="E21" s="3" t="s">
        <v>115</v>
      </c>
      <c r="F21">
        <v>-0.93685186724353897</v>
      </c>
    </row>
    <row r="22" spans="1:6" x14ac:dyDescent="0.25">
      <c r="A22" s="1" t="s">
        <v>33</v>
      </c>
      <c r="B22" s="3">
        <v>0.57693485383183096</v>
      </c>
      <c r="C22" s="3" t="s">
        <v>115</v>
      </c>
      <c r="D22" s="4" t="s">
        <v>115</v>
      </c>
      <c r="E22" s="3" t="s">
        <v>115</v>
      </c>
      <c r="F22">
        <v>-0.923359616685129</v>
      </c>
    </row>
    <row r="23" spans="1:6" x14ac:dyDescent="0.25">
      <c r="A23" s="1" t="s">
        <v>32</v>
      </c>
      <c r="B23" s="3">
        <v>0.924167095373161</v>
      </c>
      <c r="C23" s="3" t="s">
        <v>115</v>
      </c>
      <c r="D23" s="4">
        <v>-0.31288845500000001</v>
      </c>
      <c r="E23" s="3" t="s">
        <v>115</v>
      </c>
      <c r="F23">
        <v>-0.90407571530902597</v>
      </c>
    </row>
    <row r="24" spans="1:6" x14ac:dyDescent="0.25">
      <c r="A24" s="1" t="s">
        <v>68</v>
      </c>
      <c r="B24" s="3">
        <v>0.55382076395455004</v>
      </c>
      <c r="C24" s="3">
        <v>0.616222661326989</v>
      </c>
      <c r="D24" s="4">
        <v>-0.83640435599999996</v>
      </c>
      <c r="E24" s="3">
        <v>-0.97356128889645599</v>
      </c>
      <c r="F24">
        <v>-0.89468619230579705</v>
      </c>
    </row>
    <row r="25" spans="1:6" x14ac:dyDescent="0.25">
      <c r="A25" s="1" t="s">
        <v>90</v>
      </c>
      <c r="B25" s="3">
        <v>-0.36637170695775201</v>
      </c>
      <c r="C25" s="3">
        <v>1.0103384409204299</v>
      </c>
      <c r="D25" s="4">
        <v>1.5031126239999999</v>
      </c>
      <c r="E25" s="3">
        <v>1.4744319991806001</v>
      </c>
      <c r="F25">
        <v>-0.86925517062639401</v>
      </c>
    </row>
    <row r="26" spans="1:6" x14ac:dyDescent="0.25">
      <c r="A26" s="1" t="s">
        <v>91</v>
      </c>
      <c r="B26" s="3" t="s">
        <v>115</v>
      </c>
      <c r="C26" s="3" t="s">
        <v>115</v>
      </c>
      <c r="D26" s="4">
        <v>0.89136392499999995</v>
      </c>
      <c r="E26" s="3">
        <v>1.2178598113038099</v>
      </c>
      <c r="F26">
        <v>-0.82445232063505902</v>
      </c>
    </row>
    <row r="27" spans="1:6" x14ac:dyDescent="0.25">
      <c r="A27" s="1" t="s">
        <v>14</v>
      </c>
      <c r="B27" s="3">
        <v>0.51418091402367505</v>
      </c>
      <c r="C27" s="3" t="s">
        <v>115</v>
      </c>
      <c r="D27" s="4">
        <v>0.90001160300000005</v>
      </c>
      <c r="E27" s="3">
        <v>0.45390233091878901</v>
      </c>
      <c r="F27">
        <v>-0.78742177311450001</v>
      </c>
    </row>
    <row r="28" spans="1:6" x14ac:dyDescent="0.25">
      <c r="A28" s="1" t="s">
        <v>70</v>
      </c>
      <c r="B28" s="3">
        <v>0.75497824130481705</v>
      </c>
      <c r="C28" s="3" t="s">
        <v>115</v>
      </c>
      <c r="D28" s="4">
        <v>1.2394618449999999</v>
      </c>
      <c r="E28" s="3">
        <v>0.62405467015221705</v>
      </c>
      <c r="F28">
        <v>-0.74522738311618497</v>
      </c>
    </row>
    <row r="29" spans="1:6" x14ac:dyDescent="0.25">
      <c r="A29" s="1" t="s">
        <v>92</v>
      </c>
      <c r="B29" s="3">
        <v>0.63160063961544199</v>
      </c>
      <c r="C29" s="3" t="s">
        <v>115</v>
      </c>
      <c r="D29" s="4" t="s">
        <v>115</v>
      </c>
      <c r="E29" s="3">
        <v>0.58821680418408895</v>
      </c>
      <c r="F29">
        <v>-0.74175075006598001</v>
      </c>
    </row>
    <row r="30" spans="1:6" x14ac:dyDescent="0.25">
      <c r="A30" s="1" t="s">
        <v>93</v>
      </c>
      <c r="B30" s="3" t="s">
        <v>115</v>
      </c>
      <c r="C30" s="3" t="s">
        <v>115</v>
      </c>
      <c r="D30" s="4">
        <v>-1.145785592</v>
      </c>
      <c r="E30" s="3">
        <v>-0.85903703448999602</v>
      </c>
      <c r="F30">
        <v>-0.73021495800477998</v>
      </c>
    </row>
    <row r="31" spans="1:6" x14ac:dyDescent="0.25">
      <c r="A31" s="1" t="s">
        <v>55</v>
      </c>
      <c r="B31" s="3" t="s">
        <v>115</v>
      </c>
      <c r="C31" s="3" t="s">
        <v>115</v>
      </c>
      <c r="D31" s="4">
        <v>-0.77376635100000002</v>
      </c>
      <c r="E31" s="3">
        <v>-0.85436469038102902</v>
      </c>
      <c r="F31">
        <v>-0.70630336371790603</v>
      </c>
    </row>
    <row r="32" spans="1:6" x14ac:dyDescent="0.25">
      <c r="A32" s="1" t="s">
        <v>44</v>
      </c>
      <c r="B32" s="3" t="s">
        <v>115</v>
      </c>
      <c r="C32" s="3">
        <v>1.4285887642733699</v>
      </c>
      <c r="D32" s="4">
        <v>1.273718025</v>
      </c>
      <c r="E32" s="3">
        <v>1.42012492286051</v>
      </c>
      <c r="F32">
        <v>-0.69385457436056097</v>
      </c>
    </row>
    <row r="33" spans="1:6" x14ac:dyDescent="0.25">
      <c r="A33" s="1" t="s">
        <v>94</v>
      </c>
      <c r="B33" s="3">
        <v>0.35017007409345502</v>
      </c>
      <c r="C33" s="3" t="s">
        <v>115</v>
      </c>
      <c r="D33" s="4" t="s">
        <v>115</v>
      </c>
      <c r="E33" s="3" t="s">
        <v>115</v>
      </c>
      <c r="F33">
        <v>-0.69364290927755801</v>
      </c>
    </row>
    <row r="34" spans="1:6" x14ac:dyDescent="0.25">
      <c r="A34" s="1" t="s">
        <v>38</v>
      </c>
      <c r="B34" s="3" t="s">
        <v>115</v>
      </c>
      <c r="C34" s="3" t="s">
        <v>115</v>
      </c>
      <c r="D34" s="4">
        <v>-0.63078468700000001</v>
      </c>
      <c r="E34" s="3" t="s">
        <v>115</v>
      </c>
      <c r="F34">
        <v>-0.68509163072297996</v>
      </c>
    </row>
    <row r="35" spans="1:6" x14ac:dyDescent="0.25">
      <c r="A35" s="1" t="s">
        <v>26</v>
      </c>
      <c r="B35" s="3" t="s">
        <v>115</v>
      </c>
      <c r="C35" s="3" t="s">
        <v>115</v>
      </c>
      <c r="D35" s="4">
        <v>1.4534755779999999</v>
      </c>
      <c r="E35" s="3">
        <v>1.11631368168512</v>
      </c>
      <c r="F35">
        <v>-0.67384388462353795</v>
      </c>
    </row>
    <row r="36" spans="1:6" x14ac:dyDescent="0.25">
      <c r="A36" s="1" t="s">
        <v>47</v>
      </c>
      <c r="B36" s="3">
        <v>-1.0328903149800299</v>
      </c>
      <c r="C36" s="3" t="s">
        <v>115</v>
      </c>
      <c r="D36" s="4" t="s">
        <v>115</v>
      </c>
      <c r="E36" s="3" t="s">
        <v>115</v>
      </c>
      <c r="F36">
        <v>-0.66293486704348603</v>
      </c>
    </row>
    <row r="37" spans="1:6" x14ac:dyDescent="0.25">
      <c r="A37" s="1" t="s">
        <v>39</v>
      </c>
      <c r="B37" s="3">
        <v>0.54189906296564005</v>
      </c>
      <c r="C37" s="3" t="s">
        <v>115</v>
      </c>
      <c r="D37" s="4">
        <v>0.42549812300000001</v>
      </c>
      <c r="E37" s="3" t="s">
        <v>115</v>
      </c>
      <c r="F37">
        <v>-0.64182510777901902</v>
      </c>
    </row>
    <row r="38" spans="1:6" x14ac:dyDescent="0.25">
      <c r="A38" s="1" t="s">
        <v>5</v>
      </c>
      <c r="B38" s="3" t="s">
        <v>115</v>
      </c>
      <c r="C38" s="3" t="s">
        <v>115</v>
      </c>
      <c r="D38" s="4">
        <v>-0.69659929799999998</v>
      </c>
      <c r="E38" s="3">
        <v>-1.19593063965359</v>
      </c>
      <c r="F38">
        <v>-0.59376337266801804</v>
      </c>
    </row>
    <row r="39" spans="1:6" x14ac:dyDescent="0.25">
      <c r="A39" s="1" t="s">
        <v>8</v>
      </c>
      <c r="B39" s="3">
        <v>-0.34172576765340001</v>
      </c>
      <c r="C39" s="3" t="s">
        <v>115</v>
      </c>
      <c r="D39" s="4">
        <v>-0.88380063499999995</v>
      </c>
      <c r="E39" s="3">
        <v>-0.82387290495717203</v>
      </c>
      <c r="F39">
        <v>-0.59332357183222795</v>
      </c>
    </row>
    <row r="40" spans="1:6" x14ac:dyDescent="0.25">
      <c r="A40" s="1" t="s">
        <v>77</v>
      </c>
      <c r="B40" s="3" t="s">
        <v>115</v>
      </c>
      <c r="C40" s="3">
        <v>-0.39340570113628798</v>
      </c>
      <c r="D40" s="4" t="s">
        <v>115</v>
      </c>
      <c r="E40" s="3" t="s">
        <v>115</v>
      </c>
      <c r="F40">
        <v>-0.58221094009232899</v>
      </c>
    </row>
    <row r="41" spans="1:6" x14ac:dyDescent="0.25">
      <c r="A41" s="1" t="s">
        <v>50</v>
      </c>
      <c r="B41" s="3" t="s">
        <v>115</v>
      </c>
      <c r="C41" s="3" t="s">
        <v>115</v>
      </c>
      <c r="D41" s="4">
        <v>0.95865435799999998</v>
      </c>
      <c r="E41" s="3" t="s">
        <v>115</v>
      </c>
      <c r="F41">
        <v>-0.554752024710639</v>
      </c>
    </row>
    <row r="42" spans="1:6" x14ac:dyDescent="0.25">
      <c r="A42" s="1" t="s">
        <v>31</v>
      </c>
      <c r="B42" s="3" t="s">
        <v>115</v>
      </c>
      <c r="C42" s="3">
        <v>0.77162673445667995</v>
      </c>
      <c r="D42" s="4">
        <v>0.68196654499999998</v>
      </c>
      <c r="E42" s="3">
        <v>0.84330482482994096</v>
      </c>
      <c r="F42">
        <v>-0.50072456808506904</v>
      </c>
    </row>
    <row r="43" spans="1:6" x14ac:dyDescent="0.25">
      <c r="A43" s="1" t="s">
        <v>67</v>
      </c>
      <c r="B43" s="3" t="s">
        <v>115</v>
      </c>
      <c r="C43" s="3">
        <v>-0.64460300047803398</v>
      </c>
      <c r="D43" s="4">
        <v>-1.389953376</v>
      </c>
      <c r="E43" s="3">
        <v>-1.20887340270174</v>
      </c>
      <c r="F43">
        <v>-0.49606785979112999</v>
      </c>
    </row>
    <row r="44" spans="1:6" x14ac:dyDescent="0.25">
      <c r="A44" s="1" t="s">
        <v>65</v>
      </c>
      <c r="B44" s="3" t="s">
        <v>115</v>
      </c>
      <c r="C44" s="3" t="s">
        <v>115</v>
      </c>
      <c r="D44" s="4" t="s">
        <v>115</v>
      </c>
      <c r="E44" s="3">
        <v>0.48337132492290902</v>
      </c>
      <c r="F44">
        <v>-0.49196396157109301</v>
      </c>
    </row>
    <row r="45" spans="1:6" x14ac:dyDescent="0.25">
      <c r="A45" s="1" t="s">
        <v>95</v>
      </c>
      <c r="B45" s="3" t="s">
        <v>115</v>
      </c>
      <c r="C45" s="3" t="s">
        <v>115</v>
      </c>
      <c r="D45" s="4">
        <v>1.4881497720000001</v>
      </c>
      <c r="E45" s="3">
        <v>1.57840229132643</v>
      </c>
      <c r="F45">
        <v>-0.46283924547307997</v>
      </c>
    </row>
    <row r="46" spans="1:6" x14ac:dyDescent="0.25">
      <c r="A46" s="1" t="s">
        <v>71</v>
      </c>
      <c r="B46" s="3">
        <v>0.76509020948460305</v>
      </c>
      <c r="C46" s="3" t="s">
        <v>115</v>
      </c>
      <c r="D46" s="4">
        <v>0.78606883900000002</v>
      </c>
      <c r="E46" s="3">
        <v>1.3272374615992399</v>
      </c>
      <c r="F46">
        <v>-0.46102286434956402</v>
      </c>
    </row>
    <row r="47" spans="1:6" x14ac:dyDescent="0.25">
      <c r="A47" s="1" t="s">
        <v>96</v>
      </c>
      <c r="B47" s="3" t="s">
        <v>115</v>
      </c>
      <c r="C47" s="3" t="s">
        <v>115</v>
      </c>
      <c r="D47" s="4">
        <v>-0.28908231299999998</v>
      </c>
      <c r="E47" s="3" t="s">
        <v>115</v>
      </c>
      <c r="F47">
        <v>-0.46085693416047002</v>
      </c>
    </row>
    <row r="48" spans="1:6" x14ac:dyDescent="0.25">
      <c r="A48" s="1" t="s">
        <v>12</v>
      </c>
      <c r="B48" s="3" t="s">
        <v>115</v>
      </c>
      <c r="C48" s="3">
        <v>1.74167868376698</v>
      </c>
      <c r="D48" s="4">
        <v>2.906235793</v>
      </c>
      <c r="E48" s="3">
        <v>2.9546301331567402</v>
      </c>
      <c r="F48">
        <v>-0.45943777450609802</v>
      </c>
    </row>
    <row r="49" spans="1:6" x14ac:dyDescent="0.25">
      <c r="A49" s="1" t="s">
        <v>17</v>
      </c>
      <c r="B49" s="3">
        <v>0.318282518200529</v>
      </c>
      <c r="C49" s="3" t="s">
        <v>115</v>
      </c>
      <c r="D49" s="4" t="s">
        <v>115</v>
      </c>
      <c r="E49" s="3" t="s">
        <v>115</v>
      </c>
      <c r="F49">
        <v>-0.45864015470736702</v>
      </c>
    </row>
    <row r="50" spans="1:6" x14ac:dyDescent="0.25">
      <c r="A50" s="1" t="s">
        <v>97</v>
      </c>
      <c r="B50" s="3" t="s">
        <v>115</v>
      </c>
      <c r="C50" s="3" t="s">
        <v>115</v>
      </c>
      <c r="D50" s="4" t="s">
        <v>115</v>
      </c>
      <c r="E50" s="3">
        <v>0.79644537178781405</v>
      </c>
      <c r="F50">
        <v>-0.45248227450655898</v>
      </c>
    </row>
    <row r="51" spans="1:6" x14ac:dyDescent="0.25">
      <c r="A51" s="1" t="s">
        <v>57</v>
      </c>
      <c r="B51" s="3">
        <v>-0.32504185507302802</v>
      </c>
      <c r="C51" s="3" t="s">
        <v>115</v>
      </c>
      <c r="D51" s="4" t="s">
        <v>115</v>
      </c>
      <c r="E51" s="3">
        <v>-0.47382577134326598</v>
      </c>
      <c r="F51">
        <v>-0.45158039489824697</v>
      </c>
    </row>
    <row r="52" spans="1:6" x14ac:dyDescent="0.25">
      <c r="A52" s="1" t="s">
        <v>78</v>
      </c>
      <c r="B52" s="3" t="s">
        <v>115</v>
      </c>
      <c r="C52" s="3" t="s">
        <v>115</v>
      </c>
      <c r="D52" s="4">
        <v>0.66501621600000005</v>
      </c>
      <c r="E52" s="3">
        <v>0.46078669622971102</v>
      </c>
      <c r="F52">
        <v>-0.43865980448786202</v>
      </c>
    </row>
    <row r="53" spans="1:6" x14ac:dyDescent="0.25">
      <c r="A53" s="1" t="s">
        <v>98</v>
      </c>
      <c r="B53" s="3" t="s">
        <v>115</v>
      </c>
      <c r="C53" s="3" t="s">
        <v>115</v>
      </c>
      <c r="D53" s="4" t="s">
        <v>115</v>
      </c>
      <c r="E53" s="3">
        <v>-1.1103357402505301</v>
      </c>
      <c r="F53">
        <v>-0.42689122626551101</v>
      </c>
    </row>
    <row r="54" spans="1:6" x14ac:dyDescent="0.25">
      <c r="A54" s="1" t="s">
        <v>24</v>
      </c>
      <c r="B54" s="3" t="s">
        <v>115</v>
      </c>
      <c r="C54" s="3">
        <v>0.913323619060466</v>
      </c>
      <c r="D54" s="4">
        <v>1.0731320040000001</v>
      </c>
      <c r="E54" s="3">
        <v>1.07512924539685</v>
      </c>
      <c r="F54">
        <v>-0.42676205428330399</v>
      </c>
    </row>
    <row r="55" spans="1:6" x14ac:dyDescent="0.25">
      <c r="A55" s="1" t="s">
        <v>99</v>
      </c>
      <c r="B55" s="3">
        <v>-0.20553640194861</v>
      </c>
      <c r="C55" s="3" t="s">
        <v>115</v>
      </c>
      <c r="D55" s="4" t="s">
        <v>115</v>
      </c>
      <c r="E55" s="3" t="s">
        <v>115</v>
      </c>
      <c r="F55">
        <v>-0.41803291479924298</v>
      </c>
    </row>
    <row r="56" spans="1:6" x14ac:dyDescent="0.25">
      <c r="A56" s="1" t="s">
        <v>100</v>
      </c>
      <c r="B56" s="3" t="s">
        <v>115</v>
      </c>
      <c r="C56" s="3" t="s">
        <v>115</v>
      </c>
      <c r="D56" s="4" t="s">
        <v>115</v>
      </c>
      <c r="E56" s="3">
        <v>0.39879905018308298</v>
      </c>
      <c r="F56">
        <v>-0.39600240635490103</v>
      </c>
    </row>
    <row r="57" spans="1:6" x14ac:dyDescent="0.25">
      <c r="A57" s="1" t="s">
        <v>59</v>
      </c>
      <c r="B57" s="3">
        <v>-0.823029938054743</v>
      </c>
      <c r="C57" s="3" t="s">
        <v>115</v>
      </c>
      <c r="D57" s="4">
        <v>-0.92382611299999995</v>
      </c>
      <c r="E57" s="3">
        <v>-0.74345835002385197</v>
      </c>
      <c r="F57">
        <v>-0.392537565145261</v>
      </c>
    </row>
    <row r="58" spans="1:6" x14ac:dyDescent="0.25">
      <c r="A58" s="1" t="s">
        <v>61</v>
      </c>
      <c r="B58" s="3">
        <v>0.26755242229530501</v>
      </c>
      <c r="C58" s="3">
        <v>-0.58233179478337405</v>
      </c>
      <c r="D58" s="4">
        <v>-1.08063821</v>
      </c>
      <c r="E58" s="3">
        <v>-0.95851343937955102</v>
      </c>
      <c r="F58">
        <v>-0.38793205978461898</v>
      </c>
    </row>
    <row r="59" spans="1:6" x14ac:dyDescent="0.25">
      <c r="A59" s="1" t="s">
        <v>28</v>
      </c>
      <c r="B59" s="3">
        <v>0.49999369713859498</v>
      </c>
      <c r="C59" s="3" t="s">
        <v>115</v>
      </c>
      <c r="D59" s="4">
        <v>1.247172642</v>
      </c>
      <c r="E59" s="3">
        <v>0.71752716737503697</v>
      </c>
      <c r="F59">
        <v>-0.38607075644692801</v>
      </c>
    </row>
    <row r="60" spans="1:6" x14ac:dyDescent="0.25">
      <c r="A60" s="1" t="s">
        <v>37</v>
      </c>
      <c r="B60" s="3">
        <v>0.68289129762828904</v>
      </c>
      <c r="C60" s="3">
        <v>0.72887784457848304</v>
      </c>
      <c r="D60" s="4">
        <v>1.8161571059999999</v>
      </c>
      <c r="E60" s="3">
        <v>1.8313926878792</v>
      </c>
      <c r="F60">
        <v>-0.382840629378077</v>
      </c>
    </row>
    <row r="61" spans="1:6" x14ac:dyDescent="0.25">
      <c r="A61" s="1" t="s">
        <v>58</v>
      </c>
      <c r="B61" s="3">
        <v>-0.60129715411974305</v>
      </c>
      <c r="C61" s="3" t="s">
        <v>115</v>
      </c>
      <c r="D61" s="4" t="s">
        <v>115</v>
      </c>
      <c r="E61" s="3" t="s">
        <v>115</v>
      </c>
      <c r="F61">
        <v>-0.36506004237232598</v>
      </c>
    </row>
    <row r="62" spans="1:6" x14ac:dyDescent="0.25">
      <c r="A62" s="1" t="s">
        <v>7</v>
      </c>
      <c r="B62" s="3">
        <v>0.55299113577368098</v>
      </c>
      <c r="C62" s="3">
        <v>2.1449113908314299</v>
      </c>
      <c r="D62" s="4">
        <v>3.4264848479999999</v>
      </c>
      <c r="E62" s="3">
        <v>3.71292283931307</v>
      </c>
      <c r="F62">
        <v>-0.36119038447029</v>
      </c>
    </row>
    <row r="63" spans="1:6" x14ac:dyDescent="0.25">
      <c r="A63" s="1" t="s">
        <v>29</v>
      </c>
      <c r="B63" s="3" t="s">
        <v>115</v>
      </c>
      <c r="C63" s="3">
        <v>0.26606127559203302</v>
      </c>
      <c r="D63" s="4">
        <v>0.57141429600000004</v>
      </c>
      <c r="E63" s="3">
        <v>0.32878572696226999</v>
      </c>
      <c r="F63">
        <v>-0.35373841843214998</v>
      </c>
    </row>
    <row r="64" spans="1:6" x14ac:dyDescent="0.25">
      <c r="A64" s="1" t="s">
        <v>18</v>
      </c>
      <c r="B64" s="3">
        <v>0.46915252740177998</v>
      </c>
      <c r="C64" s="3" t="s">
        <v>115</v>
      </c>
      <c r="D64" s="4" t="s">
        <v>115</v>
      </c>
      <c r="E64" s="3" t="s">
        <v>115</v>
      </c>
      <c r="F64">
        <v>-0.34907630272267998</v>
      </c>
    </row>
    <row r="65" spans="1:6" x14ac:dyDescent="0.25">
      <c r="A65" s="1" t="s">
        <v>43</v>
      </c>
      <c r="B65" s="3" t="s">
        <v>115</v>
      </c>
      <c r="C65" s="3" t="s">
        <v>115</v>
      </c>
      <c r="D65" s="4" t="s">
        <v>115</v>
      </c>
      <c r="E65" s="3">
        <v>-0.951349477881126</v>
      </c>
      <c r="F65">
        <v>-0.343666687273811</v>
      </c>
    </row>
    <row r="66" spans="1:6" x14ac:dyDescent="0.25">
      <c r="A66" s="1" t="s">
        <v>49</v>
      </c>
      <c r="B66" s="3" t="s">
        <v>115</v>
      </c>
      <c r="C66" s="3">
        <v>1.07345701438946</v>
      </c>
      <c r="D66" s="4">
        <v>1.03420259</v>
      </c>
      <c r="E66" s="3">
        <v>0.98200886959971401</v>
      </c>
      <c r="F66">
        <v>-0.34188241217040199</v>
      </c>
    </row>
    <row r="67" spans="1:6" x14ac:dyDescent="0.25">
      <c r="A67" s="1" t="s">
        <v>56</v>
      </c>
      <c r="B67" s="3">
        <v>-0.47350395612063501</v>
      </c>
      <c r="C67" s="3">
        <v>1.8111645561580101</v>
      </c>
      <c r="D67" s="4">
        <v>2.1185237959999998</v>
      </c>
      <c r="E67" s="3">
        <v>2.05875982244515</v>
      </c>
      <c r="F67">
        <v>-0.34075248534341801</v>
      </c>
    </row>
    <row r="68" spans="1:6" x14ac:dyDescent="0.25">
      <c r="A68" s="1" t="s">
        <v>101</v>
      </c>
      <c r="B68" s="3" t="s">
        <v>115</v>
      </c>
      <c r="C68" s="3" t="s">
        <v>115</v>
      </c>
      <c r="D68" s="4">
        <v>-0.53586882300000005</v>
      </c>
      <c r="E68" s="3">
        <v>-0.47880607803852299</v>
      </c>
      <c r="F68">
        <v>-0.335800109523123</v>
      </c>
    </row>
    <row r="69" spans="1:6" x14ac:dyDescent="0.25">
      <c r="A69" s="1" t="s">
        <v>35</v>
      </c>
      <c r="B69" s="3">
        <v>0.40446125721302401</v>
      </c>
      <c r="C69" s="3" t="s">
        <v>115</v>
      </c>
      <c r="D69" s="4">
        <v>-1.179524351</v>
      </c>
      <c r="E69" s="3" t="s">
        <v>115</v>
      </c>
      <c r="F69">
        <v>-0.32677056040743602</v>
      </c>
    </row>
    <row r="70" spans="1:6" x14ac:dyDescent="0.25">
      <c r="A70" s="1" t="s">
        <v>102</v>
      </c>
      <c r="B70" s="3" t="s">
        <v>115</v>
      </c>
      <c r="C70" s="3">
        <v>0.87722133619237896</v>
      </c>
      <c r="D70" s="4">
        <v>0.66368898899999995</v>
      </c>
      <c r="E70" s="3">
        <v>0.53721963448557397</v>
      </c>
      <c r="F70">
        <v>-0.32419921598143098</v>
      </c>
    </row>
    <row r="71" spans="1:6" x14ac:dyDescent="0.25">
      <c r="A71" s="1" t="s">
        <v>4</v>
      </c>
      <c r="B71" s="3" t="s">
        <v>115</v>
      </c>
      <c r="C71" s="3">
        <v>0.92571681700406805</v>
      </c>
      <c r="D71" s="4">
        <v>1.8253426770000001</v>
      </c>
      <c r="E71" s="3">
        <v>1.53972786247933</v>
      </c>
      <c r="F71">
        <v>-0.32017773124762899</v>
      </c>
    </row>
    <row r="72" spans="1:6" x14ac:dyDescent="0.25">
      <c r="A72" s="1" t="s">
        <v>34</v>
      </c>
      <c r="B72" s="3">
        <v>0.51145685506701399</v>
      </c>
      <c r="C72" s="3">
        <v>0.415380170431632</v>
      </c>
      <c r="D72" s="4">
        <v>0.54779700600000003</v>
      </c>
      <c r="E72" s="3">
        <v>0.31116906946114198</v>
      </c>
      <c r="F72">
        <v>-0.31509791731043602</v>
      </c>
    </row>
    <row r="73" spans="1:6" x14ac:dyDescent="0.25">
      <c r="A73" s="1" t="s">
        <v>103</v>
      </c>
      <c r="B73" s="3">
        <v>-0.75242636633826898</v>
      </c>
      <c r="C73" s="3" t="s">
        <v>115</v>
      </c>
      <c r="D73" s="4" t="s">
        <v>115</v>
      </c>
      <c r="E73" s="3" t="s">
        <v>115</v>
      </c>
      <c r="F73">
        <v>-0.30886281844421998</v>
      </c>
    </row>
    <row r="74" spans="1:6" x14ac:dyDescent="0.25">
      <c r="A74" s="1" t="s">
        <v>52</v>
      </c>
      <c r="B74" s="3">
        <v>0.31508297742994001</v>
      </c>
      <c r="C74" s="3" t="s">
        <v>115</v>
      </c>
      <c r="D74" s="4">
        <v>0.97021844000000002</v>
      </c>
      <c r="E74" s="3">
        <v>0.49091597609197601</v>
      </c>
      <c r="F74">
        <v>-0.30513418946799198</v>
      </c>
    </row>
    <row r="75" spans="1:6" x14ac:dyDescent="0.25">
      <c r="A75" s="1" t="s">
        <v>104</v>
      </c>
      <c r="B75" s="3" t="s">
        <v>115</v>
      </c>
      <c r="C75" s="3">
        <v>-1.17153140487707</v>
      </c>
      <c r="D75" s="4" t="s">
        <v>115</v>
      </c>
      <c r="E75" s="3">
        <v>-0.73292224490795799</v>
      </c>
      <c r="F75">
        <v>-0.30437517291635502</v>
      </c>
    </row>
    <row r="76" spans="1:6" x14ac:dyDescent="0.25">
      <c r="A76" s="1" t="s">
        <v>105</v>
      </c>
      <c r="B76" s="3" t="s">
        <v>115</v>
      </c>
      <c r="C76" s="3">
        <v>0.99644638405038599</v>
      </c>
      <c r="D76" s="4">
        <v>1.190025984</v>
      </c>
      <c r="E76" s="3">
        <v>1.3253950127696701</v>
      </c>
      <c r="F76">
        <v>-0.302731974685292</v>
      </c>
    </row>
    <row r="77" spans="1:6" x14ac:dyDescent="0.25">
      <c r="A77" s="1" t="s">
        <v>75</v>
      </c>
      <c r="B77" s="3">
        <v>0.42242381473443302</v>
      </c>
      <c r="C77" s="3" t="s">
        <v>115</v>
      </c>
      <c r="D77" s="4" t="s">
        <v>115</v>
      </c>
      <c r="E77" s="3" t="s">
        <v>115</v>
      </c>
      <c r="F77">
        <v>-0.29340823963865498</v>
      </c>
    </row>
    <row r="78" spans="1:6" x14ac:dyDescent="0.25">
      <c r="A78" s="1" t="s">
        <v>22</v>
      </c>
      <c r="B78" s="3" t="s">
        <v>115</v>
      </c>
      <c r="C78" s="3">
        <v>1.8803986414219001</v>
      </c>
      <c r="D78" s="4" t="s">
        <v>115</v>
      </c>
      <c r="E78" s="3">
        <v>-1.71450865507298</v>
      </c>
      <c r="F78">
        <v>-0.290972393328085</v>
      </c>
    </row>
    <row r="79" spans="1:6" x14ac:dyDescent="0.25">
      <c r="A79" s="1" t="s">
        <v>106</v>
      </c>
      <c r="B79" s="3" t="s">
        <v>115</v>
      </c>
      <c r="C79" s="3" t="s">
        <v>115</v>
      </c>
      <c r="D79" s="4" t="s">
        <v>115</v>
      </c>
      <c r="E79" s="3">
        <v>-0.91481331148899403</v>
      </c>
      <c r="F79">
        <v>-0.28100976065990102</v>
      </c>
    </row>
    <row r="80" spans="1:6" x14ac:dyDescent="0.25">
      <c r="A80" s="1" t="s">
        <v>107</v>
      </c>
      <c r="B80" s="3" t="s">
        <v>115</v>
      </c>
      <c r="C80" s="3" t="s">
        <v>115</v>
      </c>
      <c r="D80" s="4">
        <v>-0.67169186000000003</v>
      </c>
      <c r="E80" s="3">
        <v>-0.797446476807397</v>
      </c>
      <c r="F80">
        <v>-0.28073611622036099</v>
      </c>
    </row>
    <row r="81" spans="1:6" x14ac:dyDescent="0.25">
      <c r="A81" s="1" t="s">
        <v>27</v>
      </c>
      <c r="B81" s="3" t="s">
        <v>115</v>
      </c>
      <c r="C81" s="3" t="s">
        <v>115</v>
      </c>
      <c r="D81" s="4">
        <v>0.58337688899999995</v>
      </c>
      <c r="E81" s="3">
        <v>0.73682241550183802</v>
      </c>
      <c r="F81">
        <v>-0.27913842619623902</v>
      </c>
    </row>
    <row r="82" spans="1:6" x14ac:dyDescent="0.25">
      <c r="A82" s="1" t="s">
        <v>62</v>
      </c>
      <c r="B82" s="3" t="s">
        <v>115</v>
      </c>
      <c r="C82" s="3" t="s">
        <v>115</v>
      </c>
      <c r="D82" s="4" t="s">
        <v>115</v>
      </c>
      <c r="E82" s="3">
        <v>0.42474888688157098</v>
      </c>
      <c r="F82">
        <v>-0.27742545807917102</v>
      </c>
    </row>
    <row r="83" spans="1:6" x14ac:dyDescent="0.25">
      <c r="A83" s="1" t="s">
        <v>23</v>
      </c>
      <c r="B83" s="3" t="s">
        <v>115</v>
      </c>
      <c r="C83" s="3" t="s">
        <v>115</v>
      </c>
      <c r="D83" s="4">
        <v>-0.85131433400000001</v>
      </c>
      <c r="E83" s="3" t="s">
        <v>115</v>
      </c>
      <c r="F83">
        <v>-0.26989478267814598</v>
      </c>
    </row>
    <row r="84" spans="1:6" x14ac:dyDescent="0.25">
      <c r="A84" s="1" t="s">
        <v>64</v>
      </c>
      <c r="B84" s="3" t="s">
        <v>115</v>
      </c>
      <c r="C84" s="3" t="s">
        <v>115</v>
      </c>
      <c r="D84" s="4">
        <v>0.67296526800000001</v>
      </c>
      <c r="E84" s="3">
        <v>0.74709629363657803</v>
      </c>
      <c r="F84">
        <v>-0.26448962755100702</v>
      </c>
    </row>
    <row r="85" spans="1:6" x14ac:dyDescent="0.25">
      <c r="A85" s="1" t="s">
        <v>108</v>
      </c>
      <c r="B85" s="3">
        <v>-0.53704900764208297</v>
      </c>
      <c r="C85" s="3" t="s">
        <v>115</v>
      </c>
      <c r="D85" s="4">
        <v>-1.326556133</v>
      </c>
      <c r="E85" s="3">
        <v>-1.0865952254691</v>
      </c>
      <c r="F85">
        <v>-0.26099290566258798</v>
      </c>
    </row>
    <row r="86" spans="1:6" x14ac:dyDescent="0.25">
      <c r="A86" s="1" t="s">
        <v>19</v>
      </c>
      <c r="B86" s="3" t="s">
        <v>115</v>
      </c>
      <c r="C86" s="3" t="s">
        <v>115</v>
      </c>
      <c r="D86" s="4">
        <v>-1.619418128</v>
      </c>
      <c r="E86" s="3">
        <v>-1.3610087580072301</v>
      </c>
      <c r="F86">
        <v>-0.25464026949304802</v>
      </c>
    </row>
    <row r="87" spans="1:6" x14ac:dyDescent="0.25">
      <c r="A87" s="1" t="s">
        <v>109</v>
      </c>
      <c r="B87" s="3" t="s">
        <v>115</v>
      </c>
      <c r="C87" s="3">
        <v>1.0506380053126601</v>
      </c>
      <c r="D87" s="4">
        <v>1.103469832</v>
      </c>
      <c r="E87" s="3">
        <v>1.2779247094464601</v>
      </c>
      <c r="F87">
        <v>-0.25355309184888902</v>
      </c>
    </row>
    <row r="88" spans="1:6" x14ac:dyDescent="0.25">
      <c r="A88" s="1" t="s">
        <v>42</v>
      </c>
      <c r="B88" s="3">
        <v>0.321104682216027</v>
      </c>
      <c r="C88" s="3">
        <v>0.43422091089134102</v>
      </c>
      <c r="D88" s="4">
        <v>-1.4733871460000001</v>
      </c>
      <c r="E88" s="3">
        <v>-1.3076839267975799</v>
      </c>
      <c r="F88">
        <v>-0.24344858481470899</v>
      </c>
    </row>
    <row r="89" spans="1:6" x14ac:dyDescent="0.25">
      <c r="A89" s="1" t="s">
        <v>15</v>
      </c>
      <c r="B89" s="3">
        <v>0.34401459104786702</v>
      </c>
      <c r="C89" s="3" t="s">
        <v>115</v>
      </c>
      <c r="D89" s="4" t="s">
        <v>115</v>
      </c>
      <c r="E89" s="3">
        <v>0.59428626856225997</v>
      </c>
      <c r="F89">
        <v>-0.23505202246311199</v>
      </c>
    </row>
    <row r="90" spans="1:6" x14ac:dyDescent="0.25">
      <c r="A90" s="1" t="s">
        <v>16</v>
      </c>
      <c r="B90" s="3" t="s">
        <v>115</v>
      </c>
      <c r="C90" s="3" t="s">
        <v>115</v>
      </c>
      <c r="D90" s="4">
        <v>0.95589814399999995</v>
      </c>
      <c r="E90" s="3">
        <v>0.634813666930091</v>
      </c>
      <c r="F90">
        <v>-0.22127260643326799</v>
      </c>
    </row>
    <row r="91" spans="1:6" x14ac:dyDescent="0.25">
      <c r="A91" s="1" t="s">
        <v>45</v>
      </c>
      <c r="B91" s="3">
        <v>0.34571892399728099</v>
      </c>
      <c r="C91" s="3">
        <v>0.48236313054115998</v>
      </c>
      <c r="D91" s="4">
        <v>0.79541173099999996</v>
      </c>
      <c r="E91" s="3">
        <v>0.89183943958064504</v>
      </c>
      <c r="F91">
        <v>-0.208924643821535</v>
      </c>
    </row>
    <row r="92" spans="1:6" x14ac:dyDescent="0.25">
      <c r="A92" s="1" t="s">
        <v>3</v>
      </c>
      <c r="B92" s="3" t="s">
        <v>115</v>
      </c>
      <c r="C92" s="3">
        <v>-0.342005601862793</v>
      </c>
      <c r="D92" s="4">
        <v>-0.44024266099999998</v>
      </c>
      <c r="E92" s="3">
        <v>-0.30476411483744797</v>
      </c>
      <c r="F92">
        <v>-0.20312466122328299</v>
      </c>
    </row>
    <row r="93" spans="1:6" x14ac:dyDescent="0.25">
      <c r="A93" s="1" t="s">
        <v>6</v>
      </c>
      <c r="B93" s="3" t="s">
        <v>115</v>
      </c>
      <c r="C93" s="3" t="s">
        <v>115</v>
      </c>
      <c r="D93" s="4">
        <v>-1.1024280209999999</v>
      </c>
      <c r="E93" s="3">
        <v>-0.97342197678040998</v>
      </c>
      <c r="F93">
        <v>-0.172943984061046</v>
      </c>
    </row>
    <row r="94" spans="1:6" x14ac:dyDescent="0.25">
      <c r="A94" s="1" t="s">
        <v>110</v>
      </c>
      <c r="B94" s="3" t="s">
        <v>115</v>
      </c>
      <c r="C94" s="3">
        <v>0.263559287401402</v>
      </c>
      <c r="D94" s="4">
        <v>0.36455491299999998</v>
      </c>
      <c r="E94" s="3">
        <v>0.41465157441140799</v>
      </c>
      <c r="F94">
        <v>-0.15070652423401601</v>
      </c>
    </row>
  </sheetData>
  <conditionalFormatting sqref="A2:F1048576 B1:F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:F1048576 B1:F1">
    <cfRule type="colorScale" priority="3">
      <colorScale>
        <cfvo type="min"/>
        <cfvo type="num" val="0"/>
        <cfvo type="max"/>
        <color rgb="FFF8696B"/>
        <color theme="0"/>
        <color rgb="FF63BE7B"/>
      </colorScale>
    </cfRule>
  </conditionalFormatting>
  <conditionalFormatting sqref="A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0"/>
  <sheetViews>
    <sheetView tabSelected="1" workbookViewId="0">
      <selection activeCell="M17" sqref="M17"/>
    </sheetView>
  </sheetViews>
  <sheetFormatPr defaultRowHeight="15" x14ac:dyDescent="0.25"/>
  <cols>
    <col min="1" max="1" width="16.28515625" style="1" customWidth="1"/>
    <col min="4" max="4" width="11.42578125" customWidth="1"/>
    <col min="5" max="5" width="11.140625" customWidth="1"/>
    <col min="6" max="6" width="13.140625" customWidth="1"/>
  </cols>
  <sheetData>
    <row r="1" spans="1:6" x14ac:dyDescent="0.25">
      <c r="A1" s="1" t="s">
        <v>80</v>
      </c>
      <c r="B1" s="1" t="s">
        <v>0</v>
      </c>
      <c r="C1" s="1" t="s">
        <v>1</v>
      </c>
      <c r="D1" s="1" t="s">
        <v>82</v>
      </c>
      <c r="E1" s="1" t="s">
        <v>81</v>
      </c>
      <c r="F1" s="1" t="s">
        <v>2</v>
      </c>
    </row>
    <row r="2" spans="1:6" x14ac:dyDescent="0.25">
      <c r="A2" s="1" t="s">
        <v>9</v>
      </c>
      <c r="B2">
        <v>-0.27</v>
      </c>
      <c r="E2">
        <v>2.76</v>
      </c>
      <c r="F2">
        <v>-2.7250299999999998</v>
      </c>
    </row>
    <row r="3" spans="1:6" x14ac:dyDescent="0.25">
      <c r="A3" s="1" t="s">
        <v>54</v>
      </c>
      <c r="B3">
        <v>2.67</v>
      </c>
      <c r="C3">
        <v>2.63</v>
      </c>
      <c r="D3">
        <v>4.05</v>
      </c>
      <c r="E3">
        <v>1.98</v>
      </c>
      <c r="F3">
        <v>-2.2158699999999998</v>
      </c>
    </row>
    <row r="4" spans="1:6" x14ac:dyDescent="0.25">
      <c r="A4" s="1" t="s">
        <v>36</v>
      </c>
      <c r="B4">
        <v>0.7</v>
      </c>
      <c r="C4">
        <v>0.89</v>
      </c>
      <c r="D4">
        <v>1.19</v>
      </c>
      <c r="E4">
        <v>0.92</v>
      </c>
      <c r="F4">
        <v>-2.0185</v>
      </c>
    </row>
    <row r="5" spans="1:6" x14ac:dyDescent="0.25">
      <c r="A5" s="1" t="s">
        <v>69</v>
      </c>
      <c r="C5">
        <v>0.33</v>
      </c>
      <c r="D5">
        <v>0.41</v>
      </c>
      <c r="E5">
        <v>0.56999999999999995</v>
      </c>
      <c r="F5">
        <v>-1.8597600000000001</v>
      </c>
    </row>
    <row r="6" spans="1:6" x14ac:dyDescent="0.25">
      <c r="A6" s="1" t="s">
        <v>40</v>
      </c>
      <c r="B6">
        <v>0.88</v>
      </c>
      <c r="C6">
        <v>1.23</v>
      </c>
      <c r="D6">
        <v>1.75</v>
      </c>
      <c r="E6">
        <v>1.43</v>
      </c>
      <c r="F6">
        <v>-1.6792199999999999</v>
      </c>
    </row>
    <row r="7" spans="1:6" x14ac:dyDescent="0.25">
      <c r="A7" s="1" t="s">
        <v>41</v>
      </c>
      <c r="B7">
        <v>0.92</v>
      </c>
      <c r="C7">
        <v>0.63</v>
      </c>
      <c r="E7">
        <v>1.0900000000000001</v>
      </c>
      <c r="F7">
        <v>-1.60632</v>
      </c>
    </row>
    <row r="8" spans="1:6" x14ac:dyDescent="0.25">
      <c r="A8" s="1" t="s">
        <v>25</v>
      </c>
      <c r="B8">
        <v>0.46</v>
      </c>
      <c r="E8">
        <v>0.41</v>
      </c>
      <c r="F8">
        <v>-1.55687</v>
      </c>
    </row>
    <row r="9" spans="1:6" x14ac:dyDescent="0.25">
      <c r="A9" s="1" t="s">
        <v>11</v>
      </c>
      <c r="B9">
        <v>0.2</v>
      </c>
      <c r="C9">
        <v>1.1499999999999999</v>
      </c>
      <c r="D9">
        <v>0.89</v>
      </c>
      <c r="E9">
        <v>0.72</v>
      </c>
      <c r="F9">
        <v>-1.4975799999999999</v>
      </c>
    </row>
    <row r="10" spans="1:6" x14ac:dyDescent="0.25">
      <c r="A10" s="1" t="s">
        <v>72</v>
      </c>
      <c r="D10">
        <v>-1.1399999999999999</v>
      </c>
      <c r="F10">
        <v>-1.3045899999999999</v>
      </c>
    </row>
    <row r="11" spans="1:6" x14ac:dyDescent="0.25">
      <c r="A11" s="1" t="s">
        <v>10</v>
      </c>
      <c r="B11">
        <v>-0.05</v>
      </c>
      <c r="F11">
        <v>-1.2219800000000001</v>
      </c>
    </row>
    <row r="12" spans="1:6" x14ac:dyDescent="0.25">
      <c r="A12" s="1" t="s">
        <v>21</v>
      </c>
      <c r="B12">
        <v>0.38</v>
      </c>
      <c r="C12">
        <v>0.15</v>
      </c>
      <c r="D12">
        <v>0.25</v>
      </c>
      <c r="E12">
        <v>-0.1</v>
      </c>
      <c r="F12">
        <v>-1.12809</v>
      </c>
    </row>
    <row r="13" spans="1:6" x14ac:dyDescent="0.25">
      <c r="A13" s="1" t="s">
        <v>51</v>
      </c>
      <c r="B13">
        <v>2.06</v>
      </c>
      <c r="C13">
        <v>1.92</v>
      </c>
      <c r="D13">
        <v>2.5299999999999998</v>
      </c>
      <c r="E13">
        <v>0.24</v>
      </c>
      <c r="F13">
        <v>-1.07012</v>
      </c>
    </row>
    <row r="14" spans="1:6" x14ac:dyDescent="0.25">
      <c r="A14" s="1" t="s">
        <v>30</v>
      </c>
      <c r="B14">
        <v>0.56000000000000005</v>
      </c>
      <c r="C14">
        <v>0.6</v>
      </c>
      <c r="D14">
        <v>0.79</v>
      </c>
      <c r="E14">
        <v>0.39</v>
      </c>
      <c r="F14">
        <v>-1.01905</v>
      </c>
    </row>
    <row r="15" spans="1:6" x14ac:dyDescent="0.25">
      <c r="A15" s="1" t="s">
        <v>13</v>
      </c>
      <c r="B15">
        <v>0.28999999999999998</v>
      </c>
      <c r="C15">
        <v>0.59</v>
      </c>
      <c r="D15">
        <v>1.1299999999999999</v>
      </c>
      <c r="E15">
        <v>0.21</v>
      </c>
      <c r="F15">
        <v>-0.93684999999999996</v>
      </c>
    </row>
    <row r="16" spans="1:6" x14ac:dyDescent="0.25">
      <c r="A16" s="1" t="s">
        <v>33</v>
      </c>
      <c r="B16">
        <v>0.59</v>
      </c>
      <c r="C16">
        <v>0.6</v>
      </c>
      <c r="D16">
        <v>0.74</v>
      </c>
      <c r="E16">
        <v>0.42</v>
      </c>
      <c r="F16">
        <v>-0.92335999999999996</v>
      </c>
    </row>
    <row r="17" spans="1:6" x14ac:dyDescent="0.25">
      <c r="A17" s="1" t="s">
        <v>32</v>
      </c>
      <c r="B17">
        <v>0.56000000000000005</v>
      </c>
      <c r="F17">
        <v>-0.90407999999999999</v>
      </c>
    </row>
    <row r="18" spans="1:6" x14ac:dyDescent="0.25">
      <c r="A18" s="1" t="s">
        <v>68</v>
      </c>
      <c r="D18">
        <v>0.56999999999999995</v>
      </c>
      <c r="E18">
        <v>0.37</v>
      </c>
      <c r="F18">
        <v>-0.89468999999999999</v>
      </c>
    </row>
    <row r="19" spans="1:6" x14ac:dyDescent="0.25">
      <c r="A19" s="1" t="s">
        <v>14</v>
      </c>
      <c r="B19">
        <v>0.3</v>
      </c>
      <c r="F19">
        <v>-0.78742000000000001</v>
      </c>
    </row>
    <row r="20" spans="1:6" x14ac:dyDescent="0.25">
      <c r="A20" s="1" t="s">
        <v>70</v>
      </c>
      <c r="C20">
        <v>0.75</v>
      </c>
      <c r="D20">
        <v>1.99</v>
      </c>
      <c r="E20">
        <v>1.06</v>
      </c>
      <c r="F20">
        <v>-0.74522999999999995</v>
      </c>
    </row>
    <row r="21" spans="1:6" x14ac:dyDescent="0.25">
      <c r="A21" s="1" t="s">
        <v>55</v>
      </c>
      <c r="B21">
        <v>2.93</v>
      </c>
      <c r="C21">
        <v>3.5</v>
      </c>
      <c r="D21">
        <v>3.33</v>
      </c>
      <c r="E21">
        <v>2.81</v>
      </c>
      <c r="F21">
        <v>-0.70630000000000004</v>
      </c>
    </row>
    <row r="22" spans="1:6" x14ac:dyDescent="0.25">
      <c r="A22" s="1" t="s">
        <v>44</v>
      </c>
      <c r="B22">
        <v>1.07</v>
      </c>
      <c r="C22">
        <v>1.1299999999999999</v>
      </c>
      <c r="D22">
        <v>2.16</v>
      </c>
      <c r="E22">
        <v>0.72</v>
      </c>
      <c r="F22">
        <v>-0.69384999999999997</v>
      </c>
    </row>
    <row r="23" spans="1:6" x14ac:dyDescent="0.25">
      <c r="A23" s="1" t="s">
        <v>38</v>
      </c>
      <c r="B23">
        <v>0.8</v>
      </c>
      <c r="C23">
        <v>0.93</v>
      </c>
      <c r="D23">
        <v>1.1100000000000001</v>
      </c>
      <c r="E23">
        <v>0.63</v>
      </c>
      <c r="F23">
        <v>-0.68508999999999998</v>
      </c>
    </row>
    <row r="24" spans="1:6" x14ac:dyDescent="0.25">
      <c r="A24" s="1" t="s">
        <v>26</v>
      </c>
      <c r="B24">
        <v>0.49</v>
      </c>
      <c r="C24">
        <v>0.53</v>
      </c>
      <c r="D24">
        <v>0.82</v>
      </c>
      <c r="E24">
        <v>0.55000000000000004</v>
      </c>
      <c r="F24">
        <v>-0.67383999999999999</v>
      </c>
    </row>
    <row r="25" spans="1:6" x14ac:dyDescent="0.25">
      <c r="A25" s="1" t="s">
        <v>47</v>
      </c>
      <c r="B25">
        <v>1.1599999999999999</v>
      </c>
      <c r="C25">
        <v>1.93</v>
      </c>
      <c r="D25">
        <v>2.33</v>
      </c>
      <c r="E25">
        <v>1.45</v>
      </c>
      <c r="F25">
        <v>-0.66293000000000002</v>
      </c>
    </row>
    <row r="26" spans="1:6" x14ac:dyDescent="0.25">
      <c r="A26" s="1" t="s">
        <v>39</v>
      </c>
      <c r="B26">
        <v>0.88</v>
      </c>
      <c r="C26">
        <v>0.63</v>
      </c>
      <c r="D26">
        <v>1.1499999999999999</v>
      </c>
      <c r="E26">
        <v>0.5</v>
      </c>
      <c r="F26">
        <v>-0.64183000000000001</v>
      </c>
    </row>
    <row r="27" spans="1:6" x14ac:dyDescent="0.25">
      <c r="A27" s="1" t="s">
        <v>5</v>
      </c>
      <c r="B27">
        <v>-0.47</v>
      </c>
      <c r="C27">
        <v>-0.31</v>
      </c>
      <c r="D27">
        <v>-0.61</v>
      </c>
      <c r="F27">
        <v>-0.59375999999999995</v>
      </c>
    </row>
    <row r="28" spans="1:6" x14ac:dyDescent="0.25">
      <c r="A28" s="1" t="s">
        <v>8</v>
      </c>
      <c r="B28">
        <v>-0.32</v>
      </c>
      <c r="C28">
        <v>-0.4</v>
      </c>
      <c r="D28">
        <v>-0.83</v>
      </c>
      <c r="F28">
        <v>-0.59331999999999996</v>
      </c>
    </row>
    <row r="29" spans="1:6" x14ac:dyDescent="0.25">
      <c r="A29" s="1" t="s">
        <v>77</v>
      </c>
      <c r="D29">
        <v>-0.37</v>
      </c>
      <c r="F29">
        <v>-0.58221000000000001</v>
      </c>
    </row>
    <row r="30" spans="1:6" x14ac:dyDescent="0.25">
      <c r="A30" s="1" t="s">
        <v>50</v>
      </c>
      <c r="B30">
        <v>1.31</v>
      </c>
      <c r="C30">
        <v>1.1599999999999999</v>
      </c>
      <c r="D30">
        <v>1.41</v>
      </c>
      <c r="E30">
        <v>0.3</v>
      </c>
      <c r="F30">
        <v>-0.55474999999999997</v>
      </c>
    </row>
    <row r="31" spans="1:6" x14ac:dyDescent="0.25">
      <c r="A31" s="1" t="s">
        <v>48</v>
      </c>
      <c r="B31">
        <v>1.18</v>
      </c>
      <c r="C31">
        <v>1.06</v>
      </c>
      <c r="D31">
        <v>1.38</v>
      </c>
      <c r="E31">
        <v>1.0900000000000001</v>
      </c>
      <c r="F31">
        <v>-0.53954000000000002</v>
      </c>
    </row>
    <row r="32" spans="1:6" x14ac:dyDescent="0.25">
      <c r="A32" s="1" t="s">
        <v>31</v>
      </c>
      <c r="B32">
        <v>0.56000000000000005</v>
      </c>
      <c r="C32">
        <v>0.38</v>
      </c>
      <c r="F32">
        <v>-0.50072000000000005</v>
      </c>
    </row>
    <row r="33" spans="1:6" x14ac:dyDescent="0.25">
      <c r="A33" s="1" t="s">
        <v>79</v>
      </c>
      <c r="C33">
        <v>0.38</v>
      </c>
      <c r="F33">
        <v>-0.49859999999999999</v>
      </c>
    </row>
    <row r="34" spans="1:6" x14ac:dyDescent="0.25">
      <c r="A34" s="1" t="s">
        <v>67</v>
      </c>
      <c r="C34">
        <v>0.25</v>
      </c>
      <c r="D34">
        <v>0.35</v>
      </c>
      <c r="E34">
        <v>0.37</v>
      </c>
      <c r="F34">
        <v>-0.49607000000000001</v>
      </c>
    </row>
    <row r="35" spans="1:6" x14ac:dyDescent="0.25">
      <c r="A35" s="1" t="s">
        <v>65</v>
      </c>
      <c r="D35">
        <v>0.66</v>
      </c>
      <c r="E35">
        <v>0.28000000000000003</v>
      </c>
      <c r="F35">
        <v>-0.49196000000000001</v>
      </c>
    </row>
    <row r="36" spans="1:6" x14ac:dyDescent="0.25">
      <c r="A36" s="1" t="s">
        <v>73</v>
      </c>
      <c r="D36">
        <v>-1</v>
      </c>
      <c r="F36">
        <v>-0.48770000000000002</v>
      </c>
    </row>
    <row r="37" spans="1:6" x14ac:dyDescent="0.25">
      <c r="A37" s="1" t="s">
        <v>71</v>
      </c>
      <c r="E37">
        <v>1.26</v>
      </c>
      <c r="F37">
        <v>-0.46101999999999999</v>
      </c>
    </row>
    <row r="38" spans="1:6" x14ac:dyDescent="0.25">
      <c r="A38" s="1" t="s">
        <v>12</v>
      </c>
      <c r="B38">
        <v>0.25</v>
      </c>
      <c r="F38">
        <v>-0.45944000000000002</v>
      </c>
    </row>
    <row r="39" spans="1:6" x14ac:dyDescent="0.25">
      <c r="A39" s="1" t="s">
        <v>17</v>
      </c>
      <c r="B39">
        <v>0.31</v>
      </c>
      <c r="F39">
        <v>-0.45863999999999999</v>
      </c>
    </row>
    <row r="40" spans="1:6" x14ac:dyDescent="0.25">
      <c r="A40" s="1" t="s">
        <v>60</v>
      </c>
      <c r="E40">
        <v>-0.41</v>
      </c>
      <c r="F40">
        <v>-0.45746999999999999</v>
      </c>
    </row>
    <row r="41" spans="1:6" x14ac:dyDescent="0.25">
      <c r="A41" s="1" t="s">
        <v>57</v>
      </c>
      <c r="E41">
        <v>-0.5</v>
      </c>
      <c r="F41">
        <v>-0.45157999999999998</v>
      </c>
    </row>
    <row r="42" spans="1:6" x14ac:dyDescent="0.25">
      <c r="A42" s="1" t="s">
        <v>78</v>
      </c>
      <c r="D42">
        <v>-0.32</v>
      </c>
      <c r="F42">
        <v>-0.43865999999999999</v>
      </c>
    </row>
    <row r="43" spans="1:6" x14ac:dyDescent="0.25">
      <c r="A43" s="1" t="s">
        <v>66</v>
      </c>
      <c r="C43">
        <v>0.22</v>
      </c>
      <c r="E43">
        <v>0.31</v>
      </c>
      <c r="F43">
        <v>-0.43319999999999997</v>
      </c>
    </row>
    <row r="44" spans="1:6" x14ac:dyDescent="0.25">
      <c r="A44" s="1" t="s">
        <v>74</v>
      </c>
      <c r="C44">
        <v>-0.37</v>
      </c>
      <c r="D44">
        <v>-0.64</v>
      </c>
      <c r="F44">
        <v>-0.42786000000000002</v>
      </c>
    </row>
    <row r="45" spans="1:6" x14ac:dyDescent="0.25">
      <c r="A45" s="1" t="s">
        <v>24</v>
      </c>
      <c r="B45">
        <v>0.43</v>
      </c>
      <c r="C45">
        <v>0.31</v>
      </c>
      <c r="D45">
        <v>0.44</v>
      </c>
      <c r="F45">
        <v>-0.42675999999999997</v>
      </c>
    </row>
    <row r="46" spans="1:6" x14ac:dyDescent="0.25">
      <c r="A46" s="1" t="s">
        <v>59</v>
      </c>
      <c r="C46">
        <v>-0.28999999999999998</v>
      </c>
      <c r="D46">
        <v>-0.76</v>
      </c>
      <c r="E46">
        <v>-0.45</v>
      </c>
      <c r="F46">
        <v>-0.39254</v>
      </c>
    </row>
    <row r="47" spans="1:6" x14ac:dyDescent="0.25">
      <c r="A47" s="1" t="s">
        <v>61</v>
      </c>
      <c r="C47">
        <v>-0.61</v>
      </c>
      <c r="D47">
        <v>-0.93</v>
      </c>
      <c r="E47">
        <v>-0.35</v>
      </c>
      <c r="F47">
        <v>-0.38793</v>
      </c>
    </row>
    <row r="48" spans="1:6" x14ac:dyDescent="0.25">
      <c r="A48" s="1" t="s">
        <v>28</v>
      </c>
      <c r="B48">
        <v>0.5</v>
      </c>
      <c r="C48">
        <v>0.75</v>
      </c>
      <c r="D48">
        <v>1.42</v>
      </c>
      <c r="E48">
        <v>0.64</v>
      </c>
      <c r="F48">
        <v>-0.38607000000000002</v>
      </c>
    </row>
    <row r="49" spans="1:6" x14ac:dyDescent="0.25">
      <c r="A49" s="1" t="s">
        <v>37</v>
      </c>
      <c r="B49">
        <v>0.77</v>
      </c>
      <c r="C49">
        <v>0.88</v>
      </c>
      <c r="D49">
        <v>1.36</v>
      </c>
      <c r="E49">
        <v>0.85</v>
      </c>
      <c r="F49">
        <v>-0.38284000000000001</v>
      </c>
    </row>
    <row r="50" spans="1:6" x14ac:dyDescent="0.25">
      <c r="A50" s="1" t="s">
        <v>63</v>
      </c>
      <c r="C50">
        <v>-0.28999999999999998</v>
      </c>
      <c r="D50">
        <v>-0.42</v>
      </c>
      <c r="E50">
        <v>-0.19</v>
      </c>
      <c r="F50">
        <v>-0.37065999999999999</v>
      </c>
    </row>
    <row r="51" spans="1:6" x14ac:dyDescent="0.25">
      <c r="A51" s="1" t="s">
        <v>58</v>
      </c>
      <c r="E51">
        <v>-0.47</v>
      </c>
      <c r="F51">
        <v>-0.36506</v>
      </c>
    </row>
    <row r="52" spans="1:6" x14ac:dyDescent="0.25">
      <c r="A52" s="1" t="s">
        <v>46</v>
      </c>
      <c r="B52">
        <v>1.1499999999999999</v>
      </c>
      <c r="C52">
        <v>1.39</v>
      </c>
      <c r="D52">
        <v>1.54</v>
      </c>
      <c r="E52">
        <v>1.34</v>
      </c>
      <c r="F52">
        <v>-0.36148999999999998</v>
      </c>
    </row>
    <row r="53" spans="1:6" x14ac:dyDescent="0.25">
      <c r="A53" s="1" t="s">
        <v>7</v>
      </c>
      <c r="B53">
        <v>-0.38</v>
      </c>
      <c r="C53">
        <v>-0.48</v>
      </c>
      <c r="D53">
        <v>-0.47</v>
      </c>
      <c r="F53">
        <v>-0.36119000000000001</v>
      </c>
    </row>
    <row r="54" spans="1:6" x14ac:dyDescent="0.25">
      <c r="A54" s="1" t="s">
        <v>29</v>
      </c>
      <c r="B54">
        <v>0.55000000000000004</v>
      </c>
      <c r="C54">
        <v>1.01</v>
      </c>
      <c r="D54">
        <v>2.17</v>
      </c>
      <c r="E54">
        <v>1.34</v>
      </c>
      <c r="F54">
        <v>-0.35374</v>
      </c>
    </row>
    <row r="55" spans="1:6" x14ac:dyDescent="0.25">
      <c r="A55" s="1" t="s">
        <v>18</v>
      </c>
      <c r="B55">
        <v>0.32</v>
      </c>
      <c r="C55">
        <v>0.26</v>
      </c>
      <c r="D55">
        <v>0.46</v>
      </c>
      <c r="E55">
        <v>0.44</v>
      </c>
      <c r="F55">
        <v>-0.34908</v>
      </c>
    </row>
    <row r="56" spans="1:6" x14ac:dyDescent="0.25">
      <c r="A56" s="1" t="s">
        <v>53</v>
      </c>
      <c r="B56">
        <v>2.6</v>
      </c>
      <c r="C56">
        <v>3</v>
      </c>
      <c r="D56">
        <v>3.21</v>
      </c>
      <c r="E56">
        <v>3.07</v>
      </c>
      <c r="F56">
        <v>-0.34738999999999998</v>
      </c>
    </row>
    <row r="57" spans="1:6" x14ac:dyDescent="0.25">
      <c r="A57" s="1" t="s">
        <v>43</v>
      </c>
      <c r="B57">
        <v>1</v>
      </c>
      <c r="C57">
        <v>0.91</v>
      </c>
      <c r="D57">
        <v>1.26</v>
      </c>
      <c r="E57">
        <v>0.42</v>
      </c>
      <c r="F57">
        <v>-0.34366999999999998</v>
      </c>
    </row>
    <row r="58" spans="1:6" x14ac:dyDescent="0.25">
      <c r="A58" s="1" t="s">
        <v>49</v>
      </c>
      <c r="B58">
        <v>1.22</v>
      </c>
      <c r="C58">
        <v>1.06</v>
      </c>
      <c r="D58">
        <v>1.36</v>
      </c>
      <c r="E58">
        <v>0.99</v>
      </c>
      <c r="F58">
        <v>-0.34188000000000002</v>
      </c>
    </row>
    <row r="59" spans="1:6" x14ac:dyDescent="0.25">
      <c r="A59" s="1" t="s">
        <v>56</v>
      </c>
      <c r="D59">
        <v>-0.79</v>
      </c>
      <c r="E59">
        <v>-0.64</v>
      </c>
      <c r="F59">
        <v>-0.34075</v>
      </c>
    </row>
    <row r="60" spans="1:6" x14ac:dyDescent="0.25">
      <c r="A60" s="1" t="s">
        <v>35</v>
      </c>
      <c r="B60">
        <v>0.65</v>
      </c>
      <c r="C60">
        <v>0.83</v>
      </c>
      <c r="D60">
        <v>1.1599999999999999</v>
      </c>
      <c r="E60">
        <v>0.77</v>
      </c>
      <c r="F60">
        <v>-0.32677</v>
      </c>
    </row>
    <row r="61" spans="1:6" x14ac:dyDescent="0.25">
      <c r="A61" s="1" t="s">
        <v>4</v>
      </c>
      <c r="B61">
        <v>-0.47</v>
      </c>
      <c r="C61">
        <v>-0.65</v>
      </c>
      <c r="D61">
        <v>-0.55000000000000004</v>
      </c>
      <c r="E61">
        <v>-0.47</v>
      </c>
      <c r="F61">
        <v>-0.32018000000000002</v>
      </c>
    </row>
    <row r="62" spans="1:6" x14ac:dyDescent="0.25">
      <c r="A62" s="1" t="s">
        <v>76</v>
      </c>
      <c r="C62">
        <v>-0.19</v>
      </c>
      <c r="D62">
        <v>-0.38</v>
      </c>
      <c r="F62">
        <v>-0.31701000000000001</v>
      </c>
    </row>
    <row r="63" spans="1:6" x14ac:dyDescent="0.25">
      <c r="A63" s="1" t="s">
        <v>34</v>
      </c>
      <c r="B63">
        <v>0.64</v>
      </c>
      <c r="C63">
        <v>0.51</v>
      </c>
      <c r="D63">
        <v>0.62</v>
      </c>
      <c r="E63">
        <v>0.39</v>
      </c>
      <c r="F63">
        <v>-0.31509999999999999</v>
      </c>
    </row>
    <row r="64" spans="1:6" x14ac:dyDescent="0.25">
      <c r="A64" s="1" t="s">
        <v>52</v>
      </c>
      <c r="B64">
        <v>2.52</v>
      </c>
      <c r="C64">
        <v>2.2200000000000002</v>
      </c>
      <c r="D64">
        <v>2.79</v>
      </c>
      <c r="E64">
        <v>1.47</v>
      </c>
      <c r="F64">
        <v>-0.30513000000000001</v>
      </c>
    </row>
    <row r="65" spans="1:6" x14ac:dyDescent="0.25">
      <c r="A65" s="1" t="s">
        <v>20</v>
      </c>
      <c r="B65">
        <v>0.36</v>
      </c>
      <c r="C65">
        <v>0.53</v>
      </c>
      <c r="D65">
        <v>1.4</v>
      </c>
      <c r="E65">
        <v>0.65</v>
      </c>
      <c r="F65">
        <v>-0.30195</v>
      </c>
    </row>
    <row r="66" spans="1:6" x14ac:dyDescent="0.25">
      <c r="A66" s="1" t="s">
        <v>75</v>
      </c>
      <c r="C66">
        <v>-0.39</v>
      </c>
      <c r="D66">
        <v>-0.51</v>
      </c>
      <c r="F66">
        <v>-0.29341</v>
      </c>
    </row>
    <row r="67" spans="1:6" x14ac:dyDescent="0.25">
      <c r="A67" s="1" t="s">
        <v>22</v>
      </c>
      <c r="B67">
        <v>0.41</v>
      </c>
      <c r="C67">
        <v>0.42</v>
      </c>
      <c r="D67">
        <v>1</v>
      </c>
      <c r="E67">
        <v>0.55000000000000004</v>
      </c>
      <c r="F67">
        <v>-0.29097000000000001</v>
      </c>
    </row>
    <row r="68" spans="1:6" x14ac:dyDescent="0.25">
      <c r="A68" s="1" t="s">
        <v>27</v>
      </c>
      <c r="B68">
        <v>0.49</v>
      </c>
      <c r="F68">
        <v>-0.27914</v>
      </c>
    </row>
    <row r="69" spans="1:6" x14ac:dyDescent="0.25">
      <c r="A69" s="1" t="s">
        <v>62</v>
      </c>
      <c r="C69">
        <v>-0.28000000000000003</v>
      </c>
      <c r="D69">
        <v>-0.48</v>
      </c>
      <c r="E69">
        <v>-0.3</v>
      </c>
      <c r="F69">
        <v>-0.27743000000000001</v>
      </c>
    </row>
    <row r="70" spans="1:6" x14ac:dyDescent="0.25">
      <c r="A70" s="1" t="s">
        <v>23</v>
      </c>
      <c r="B70">
        <v>0.41</v>
      </c>
      <c r="F70">
        <v>-0.26989000000000002</v>
      </c>
    </row>
    <row r="71" spans="1:6" x14ac:dyDescent="0.25">
      <c r="A71" s="1" t="s">
        <v>64</v>
      </c>
      <c r="C71">
        <v>-0.17</v>
      </c>
      <c r="D71">
        <v>-0.36</v>
      </c>
      <c r="E71">
        <v>-0.13</v>
      </c>
      <c r="F71">
        <v>-0.26449</v>
      </c>
    </row>
    <row r="72" spans="1:6" x14ac:dyDescent="0.25">
      <c r="A72" s="1" t="s">
        <v>19</v>
      </c>
      <c r="B72">
        <v>0.34</v>
      </c>
      <c r="C72">
        <v>0.26</v>
      </c>
      <c r="D72">
        <v>0.28999999999999998</v>
      </c>
      <c r="E72">
        <v>0.36</v>
      </c>
      <c r="F72">
        <v>-0.25463999999999998</v>
      </c>
    </row>
    <row r="73" spans="1:6" x14ac:dyDescent="0.25">
      <c r="A73" s="1" t="s">
        <v>42</v>
      </c>
      <c r="B73">
        <v>1</v>
      </c>
      <c r="C73">
        <v>0.48</v>
      </c>
      <c r="D73">
        <v>0.8</v>
      </c>
      <c r="E73">
        <v>0.41</v>
      </c>
      <c r="F73">
        <v>-0.24345</v>
      </c>
    </row>
    <row r="74" spans="1:6" x14ac:dyDescent="0.25">
      <c r="A74" s="1" t="s">
        <v>15</v>
      </c>
      <c r="B74">
        <v>0.3</v>
      </c>
      <c r="F74">
        <v>-0.23505000000000001</v>
      </c>
    </row>
    <row r="75" spans="1:6" x14ac:dyDescent="0.25">
      <c r="A75" s="1" t="s">
        <v>16</v>
      </c>
      <c r="B75">
        <v>0.31</v>
      </c>
      <c r="C75">
        <v>0.52</v>
      </c>
      <c r="D75">
        <v>0.85</v>
      </c>
      <c r="E75">
        <v>0.27</v>
      </c>
      <c r="F75">
        <v>-0.22126999999999999</v>
      </c>
    </row>
    <row r="76" spans="1:6" x14ac:dyDescent="0.25">
      <c r="A76" s="1" t="s">
        <v>45</v>
      </c>
      <c r="B76">
        <v>1.0900000000000001</v>
      </c>
      <c r="C76">
        <v>0.88</v>
      </c>
      <c r="D76">
        <v>1.03</v>
      </c>
      <c r="E76">
        <v>0.72</v>
      </c>
      <c r="F76">
        <v>-0.20891999999999999</v>
      </c>
    </row>
    <row r="77" spans="1:6" x14ac:dyDescent="0.25">
      <c r="A77" s="1" t="s">
        <v>3</v>
      </c>
      <c r="B77">
        <v>-0.91</v>
      </c>
      <c r="F77">
        <v>-0.20311999999999999</v>
      </c>
    </row>
    <row r="78" spans="1:6" x14ac:dyDescent="0.25">
      <c r="A78" s="1" t="s">
        <v>6</v>
      </c>
      <c r="B78">
        <v>-0.44</v>
      </c>
      <c r="C78">
        <v>-0.43</v>
      </c>
      <c r="D78">
        <v>-0.69</v>
      </c>
      <c r="E78">
        <v>-0.21</v>
      </c>
      <c r="F78">
        <v>-0.17294000000000001</v>
      </c>
    </row>
    <row r="80" spans="1:6" x14ac:dyDescent="0.25">
      <c r="A80"/>
    </row>
  </sheetData>
  <sortState ref="A2:F81">
    <sortCondition ref="F2:F81"/>
  </sortState>
  <conditionalFormatting sqref="A1:F79 A81:F1048576">
    <cfRule type="colorScale" priority="1">
      <colorScale>
        <cfvo type="min"/>
        <cfvo type="num" val="0"/>
        <cfvo type="max"/>
        <color rgb="FFF8696B"/>
        <color theme="0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E2+ in A459 &amp; Dex</vt:lpstr>
      <vt:lpstr>ARE2+ in COVID19 patient &amp; D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TTI, EDWARD</dc:creator>
  <cp:lastModifiedBy>HITTI, EDWARD</cp:lastModifiedBy>
  <dcterms:created xsi:type="dcterms:W3CDTF">2023-12-24T10:06:32Z</dcterms:created>
  <dcterms:modified xsi:type="dcterms:W3CDTF">2023-12-26T10:12:46Z</dcterms:modified>
</cp:coreProperties>
</file>